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EBP\Sci Rep 投稿\"/>
    </mc:Choice>
  </mc:AlternateContent>
  <xr:revisionPtr revIDLastSave="0" documentId="13_ncr:1_{162A2F75-630C-4C38-B056-5D94665156DD}" xr6:coauthVersionLast="47" xr6:coauthVersionMax="47" xr10:uidLastSave="{00000000-0000-0000-0000-000000000000}"/>
  <bookViews>
    <workbookView xWindow="21480" yWindow="-120" windowWidth="29040" windowHeight="15840" activeTab="2" xr2:uid="{2F957E3C-C8C6-4EC5-946A-734A3807109E}"/>
  </bookViews>
  <sheets>
    <sheet name="primer seq" sheetId="2" r:id="rId1"/>
    <sheet name="bacteria culture" sheetId="3" r:id="rId2"/>
    <sheet name="upregulated gene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B15" i="4"/>
  <c r="C15" i="4"/>
  <c r="E15" i="4" s="1"/>
  <c r="D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</calcChain>
</file>

<file path=xl/sharedStrings.xml><?xml version="1.0" encoding="utf-8"?>
<sst xmlns="http://schemas.openxmlformats.org/spreadsheetml/2006/main" count="112" uniqueCount="86">
  <si>
    <t>TCAATGGTGATGGTGATGGTGAGTTAGCCTGAACGTTGACTGC</t>
  </si>
  <si>
    <t>ATGTCCCCTATACTAATGATGACTCTGAAGATTGTGC</t>
    <phoneticPr fontId="1"/>
  </si>
  <si>
    <t>pGEX+EBP</t>
  </si>
  <si>
    <t>TAGTATAGGGGACATGAATACTG</t>
  </si>
  <si>
    <t>CACCATCACCATCACCATTGAGCGGCCGCATCGTGACTGAC</t>
  </si>
  <si>
    <t>pGEX-His</t>
    <phoneticPr fontId="1"/>
  </si>
  <si>
    <t>Expression vector construction</t>
    <phoneticPr fontId="1"/>
  </si>
  <si>
    <t>TAATACGACTCACTATAGGGAGAGTTAGCCTGAACGTTGACT</t>
    <phoneticPr fontId="1"/>
  </si>
  <si>
    <t>TAATACGACTCACTATAGGGAGAGCTGCGCCAAAGACAACTA</t>
    <phoneticPr fontId="1"/>
  </si>
  <si>
    <t>PsPentatomicin</t>
    <phoneticPr fontId="1"/>
  </si>
  <si>
    <t>TAATACGACTCACTATAGGGAGATTGAAATGGCAATGCTTCAC</t>
  </si>
  <si>
    <t>TAATACGACTCACTATAGGGAGAGGAAGCTCTTAAGGTCAGAGAA</t>
    <phoneticPr fontId="1"/>
  </si>
  <si>
    <t>PsDorsal</t>
  </si>
  <si>
    <t>TAATACGACTCACTATAGGGAGAGCAATATTAGTAACTGCCTGGAT</t>
  </si>
  <si>
    <t>TAATACGACTCACTATAGGGAGAGTGCATTAAGAATTGTTAATTGCAG</t>
  </si>
  <si>
    <t>PsRelish</t>
  </si>
  <si>
    <t>TAATACGACTCACTATAGGGAGAAAACTGGTTAGCTGGACTATT</t>
  </si>
  <si>
    <t>TAATACGACTCACTATAGGGAGATGCCAAGAGATTGGAGGG</t>
  </si>
  <si>
    <t>PsMyD88</t>
  </si>
  <si>
    <t>TAATACGACTCACTATAGGGAGAACCTTGTGTAGAAGATTCTAATCC</t>
  </si>
  <si>
    <t>TAATACGACTCACTATAGGGAGAAATCTTTCTTTCACAAAGTTACTTCT</t>
  </si>
  <si>
    <t>PsImd</t>
  </si>
  <si>
    <t>TAATACGACTCACTATAGGGTCCATGCCGAGAGTGATC</t>
  </si>
  <si>
    <t>TAATACGACTCACTATAGGGAGCTGACCCTGAAGTTCA</t>
  </si>
  <si>
    <t>EGFP(control)</t>
    <phoneticPr fontId="1"/>
  </si>
  <si>
    <t>RNAi</t>
    <phoneticPr fontId="1"/>
  </si>
  <si>
    <t>CGCTCTACGATTGATTTCCTTT</t>
  </si>
  <si>
    <t>CTTCCTACTGGTTTCCGC</t>
  </si>
  <si>
    <t>PsrpL32</t>
    <phoneticPr fontId="1"/>
  </si>
  <si>
    <t>CGGTACTCCTTGTCTCCT</t>
  </si>
  <si>
    <t>CTCTGAAGATTGTGCTAGTAGT</t>
    <phoneticPr fontId="1"/>
  </si>
  <si>
    <t>qPCR</t>
    <phoneticPr fontId="1"/>
  </si>
  <si>
    <t>GAATCACAAAGTGGTAAGCGT</t>
    <phoneticPr fontId="1"/>
  </si>
  <si>
    <t>TTGTGCCCTTGAGGCGTAA</t>
    <phoneticPr fontId="1"/>
  </si>
  <si>
    <t>symA</t>
    <phoneticPr fontId="1"/>
  </si>
  <si>
    <t>Diagnostic PCR</t>
    <phoneticPr fontId="1"/>
  </si>
  <si>
    <t>reverse primer(5' to 3')</t>
  </si>
  <si>
    <t>forward primer(5' to 3')</t>
  </si>
  <si>
    <t>Supplemental Table 1. Primer sequences</t>
    <phoneticPr fontId="1"/>
  </si>
  <si>
    <t>MRS medium</t>
    <phoneticPr fontId="1"/>
  </si>
  <si>
    <t>NBRC</t>
    <phoneticPr fontId="1"/>
  </si>
  <si>
    <t>Enterococcus faecium</t>
    <phoneticPr fontId="1"/>
  </si>
  <si>
    <t>Enterococcus faecalis</t>
    <phoneticPr fontId="1"/>
  </si>
  <si>
    <t>LB medium</t>
  </si>
  <si>
    <t>Staphylococcus aureus</t>
    <phoneticPr fontId="1"/>
  </si>
  <si>
    <t>(polypepton 10g, Yeast extract 2g,  MgSO4·7H2O 1g)/1L</t>
    <phoneticPr fontId="1"/>
  </si>
  <si>
    <t>Micrococcus luteus</t>
    <phoneticPr fontId="1"/>
  </si>
  <si>
    <t>LB medium</t>
    <phoneticPr fontId="1"/>
  </si>
  <si>
    <t>NARO genebank</t>
    <phoneticPr fontId="1"/>
  </si>
  <si>
    <t>Bacillus subtilis</t>
    <phoneticPr fontId="1"/>
  </si>
  <si>
    <t>P. stali midgut</t>
    <phoneticPr fontId="1"/>
  </si>
  <si>
    <r>
      <rPr>
        <i/>
        <sz val="11"/>
        <color theme="1"/>
        <rFont val="游ゴシック"/>
        <family val="3"/>
        <charset val="128"/>
        <scheme val="minor"/>
      </rPr>
      <t>Pantoea</t>
    </r>
    <r>
      <rPr>
        <sz val="11"/>
        <color theme="1"/>
        <rFont val="游ゴシック"/>
        <family val="2"/>
        <charset val="128"/>
        <scheme val="minor"/>
      </rPr>
      <t xml:space="preserve"> sp. C</t>
    </r>
    <phoneticPr fontId="1"/>
  </si>
  <si>
    <t>NARO genebank</t>
  </si>
  <si>
    <t>Enterobacter cloacae</t>
    <phoneticPr fontId="1"/>
  </si>
  <si>
    <t>ARBROWN co., ltd</t>
    <phoneticPr fontId="1"/>
  </si>
  <si>
    <t>EPI300</t>
    <phoneticPr fontId="1"/>
  </si>
  <si>
    <t>Escherichia coli</t>
    <phoneticPr fontId="1"/>
  </si>
  <si>
    <t>medium</t>
    <phoneticPr fontId="1"/>
  </si>
  <si>
    <t>source</t>
    <phoneticPr fontId="1"/>
  </si>
  <si>
    <t>strain</t>
    <phoneticPr fontId="1"/>
  </si>
  <si>
    <t>Supplemental Table 2. Bacterial medium</t>
    <phoneticPr fontId="1"/>
  </si>
  <si>
    <t>basement membrane-specific heparan sulfate proteoglycan core protein</t>
  </si>
  <si>
    <t>uncharacterized protein</t>
  </si>
  <si>
    <t xml:space="preserve">uncharacterized protein </t>
  </si>
  <si>
    <t>venom carboxylesterase-6-like</t>
    <phoneticPr fontId="1"/>
  </si>
  <si>
    <t>heat shock factor 2-binding protein-like</t>
  </si>
  <si>
    <t>acyl-CoA desaturase-like</t>
  </si>
  <si>
    <t>Lysozyme b1 [LC384138]</t>
    <phoneticPr fontId="1"/>
  </si>
  <si>
    <t>protein lifeguard 1-like</t>
  </si>
  <si>
    <t>Pentatomicin [LC661681]</t>
    <phoneticPr fontId="1"/>
  </si>
  <si>
    <t>putative glycine-rich cell wall structural protein 1</t>
    <phoneticPr fontId="1"/>
  </si>
  <si>
    <t>peroxisomal (S)-2-hydroxy-acid oxidase GLO1</t>
  </si>
  <si>
    <t>esterase FE4-like</t>
  </si>
  <si>
    <t>peptide transporter family 1-like</t>
  </si>
  <si>
    <t>general odorant-binding protein 19d-like</t>
    <phoneticPr fontId="1"/>
  </si>
  <si>
    <t>gamma-interferon-inducible lysosomal thiol reductase-like</t>
  </si>
  <si>
    <t>Defensin 1 [LC384144]</t>
    <phoneticPr fontId="1"/>
  </si>
  <si>
    <t xml:space="preserve">uncharacterized protein </t>
    <phoneticPr fontId="1"/>
  </si>
  <si>
    <t>Hemiptericin [LC384146]</t>
    <phoneticPr fontId="1"/>
  </si>
  <si>
    <t>uncharacterized protein</t>
    <phoneticPr fontId="1"/>
  </si>
  <si>
    <t>(Ec+Ml)/(1+control*2)</t>
    <phoneticPr fontId="1"/>
  </si>
  <si>
    <t>Ml injection (FPKM)</t>
    <phoneticPr fontId="1"/>
  </si>
  <si>
    <t>Ec injection (FPKM)</t>
    <phoneticPr fontId="1"/>
  </si>
  <si>
    <t>control (FPKM)</t>
    <phoneticPr fontId="1"/>
  </si>
  <si>
    <t>description</t>
    <phoneticPr fontId="1"/>
  </si>
  <si>
    <t>Supplemental Table 3. The genes upregulated by septic shock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0" fontId="0" fillId="0" borderId="0" xfId="0" applyFill="1" applyBorder="1">
      <alignment vertical="center"/>
    </xf>
    <xf numFmtId="0" fontId="4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385BF-7EEF-4C5F-A0F2-9D9D406DFF0F}">
  <dimension ref="A1:C17"/>
  <sheetViews>
    <sheetView topLeftCell="A7" workbookViewId="0">
      <selection activeCell="B23" sqref="B23"/>
    </sheetView>
  </sheetViews>
  <sheetFormatPr defaultRowHeight="18.75" x14ac:dyDescent="0.4"/>
  <cols>
    <col min="2" max="2" width="67" bestFit="1" customWidth="1"/>
    <col min="3" max="3" width="65.125" bestFit="1" customWidth="1"/>
  </cols>
  <sheetData>
    <row r="1" spans="1:3" x14ac:dyDescent="0.4">
      <c r="A1" t="s">
        <v>38</v>
      </c>
    </row>
    <row r="2" spans="1:3" x14ac:dyDescent="0.4">
      <c r="A2" s="3"/>
      <c r="B2" s="3" t="s">
        <v>37</v>
      </c>
      <c r="C2" s="3" t="s">
        <v>36</v>
      </c>
    </row>
    <row r="3" spans="1:3" x14ac:dyDescent="0.4">
      <c r="A3" s="2" t="s">
        <v>35</v>
      </c>
      <c r="B3" s="2"/>
      <c r="C3" s="2"/>
    </row>
    <row r="4" spans="1:3" x14ac:dyDescent="0.4">
      <c r="A4" t="s">
        <v>34</v>
      </c>
      <c r="B4" t="s">
        <v>33</v>
      </c>
      <c r="C4" t="s">
        <v>32</v>
      </c>
    </row>
    <row r="5" spans="1:3" x14ac:dyDescent="0.4">
      <c r="A5" t="s">
        <v>31</v>
      </c>
    </row>
    <row r="6" spans="1:3" x14ac:dyDescent="0.4">
      <c r="A6" t="s">
        <v>9</v>
      </c>
      <c r="B6" t="s">
        <v>30</v>
      </c>
      <c r="C6" t="s">
        <v>29</v>
      </c>
    </row>
    <row r="7" spans="1:3" x14ac:dyDescent="0.4">
      <c r="A7" t="s">
        <v>28</v>
      </c>
      <c r="B7" t="s">
        <v>27</v>
      </c>
      <c r="C7" t="s">
        <v>26</v>
      </c>
    </row>
    <row r="8" spans="1:3" x14ac:dyDescent="0.4">
      <c r="A8" t="s">
        <v>25</v>
      </c>
    </row>
    <row r="9" spans="1:3" x14ac:dyDescent="0.4">
      <c r="A9" t="s">
        <v>24</v>
      </c>
      <c r="B9" t="s">
        <v>23</v>
      </c>
      <c r="C9" t="s">
        <v>22</v>
      </c>
    </row>
    <row r="10" spans="1:3" x14ac:dyDescent="0.4">
      <c r="A10" t="s">
        <v>21</v>
      </c>
      <c r="B10" t="s">
        <v>20</v>
      </c>
      <c r="C10" t="s">
        <v>19</v>
      </c>
    </row>
    <row r="11" spans="1:3" x14ac:dyDescent="0.4">
      <c r="A11" t="s">
        <v>18</v>
      </c>
      <c r="B11" t="s">
        <v>17</v>
      </c>
      <c r="C11" t="s">
        <v>16</v>
      </c>
    </row>
    <row r="12" spans="1:3" x14ac:dyDescent="0.4">
      <c r="A12" t="s">
        <v>15</v>
      </c>
      <c r="B12" t="s">
        <v>14</v>
      </c>
      <c r="C12" t="s">
        <v>13</v>
      </c>
    </row>
    <row r="13" spans="1:3" x14ac:dyDescent="0.4">
      <c r="A13" t="s">
        <v>12</v>
      </c>
      <c r="B13" t="s">
        <v>11</v>
      </c>
      <c r="C13" t="s">
        <v>10</v>
      </c>
    </row>
    <row r="14" spans="1:3" x14ac:dyDescent="0.4">
      <c r="A14" t="s">
        <v>9</v>
      </c>
      <c r="B14" t="s">
        <v>8</v>
      </c>
      <c r="C14" t="s">
        <v>7</v>
      </c>
    </row>
    <row r="15" spans="1:3" x14ac:dyDescent="0.4">
      <c r="A15" t="s">
        <v>6</v>
      </c>
    </row>
    <row r="16" spans="1:3" x14ac:dyDescent="0.4">
      <c r="A16" t="s">
        <v>5</v>
      </c>
      <c r="B16" t="s">
        <v>4</v>
      </c>
      <c r="C16" t="s">
        <v>3</v>
      </c>
    </row>
    <row r="17" spans="1:3" x14ac:dyDescent="0.4">
      <c r="A17" s="1" t="s">
        <v>2</v>
      </c>
      <c r="B17" s="1" t="s">
        <v>1</v>
      </c>
      <c r="C17" s="1" t="s">
        <v>0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9C5A9-CCB9-4FDC-B0D6-BFBD32D7A915}">
  <dimension ref="A1:D10"/>
  <sheetViews>
    <sheetView workbookViewId="0">
      <selection activeCell="B18" sqref="B18"/>
    </sheetView>
  </sheetViews>
  <sheetFormatPr defaultRowHeight="18.75" x14ac:dyDescent="0.4"/>
  <cols>
    <col min="1" max="1" width="22.625" bestFit="1" customWidth="1"/>
    <col min="3" max="3" width="18" bestFit="1" customWidth="1"/>
    <col min="4" max="4" width="53.375" bestFit="1" customWidth="1"/>
  </cols>
  <sheetData>
    <row r="1" spans="1:4" x14ac:dyDescent="0.4">
      <c r="A1" t="s">
        <v>60</v>
      </c>
    </row>
    <row r="2" spans="1:4" x14ac:dyDescent="0.4">
      <c r="A2" s="3"/>
      <c r="B2" s="3" t="s">
        <v>59</v>
      </c>
      <c r="C2" s="3" t="s">
        <v>58</v>
      </c>
      <c r="D2" s="3" t="s">
        <v>57</v>
      </c>
    </row>
    <row r="3" spans="1:4" x14ac:dyDescent="0.4">
      <c r="A3" s="7" t="s">
        <v>56</v>
      </c>
      <c r="B3" s="2" t="s">
        <v>55</v>
      </c>
      <c r="C3" s="2" t="s">
        <v>54</v>
      </c>
      <c r="D3" s="2" t="s">
        <v>47</v>
      </c>
    </row>
    <row r="4" spans="1:4" x14ac:dyDescent="0.4">
      <c r="A4" s="5" t="s">
        <v>53</v>
      </c>
      <c r="B4">
        <v>811101</v>
      </c>
      <c r="C4" t="s">
        <v>52</v>
      </c>
      <c r="D4" t="s">
        <v>47</v>
      </c>
    </row>
    <row r="5" spans="1:4" x14ac:dyDescent="0.4">
      <c r="A5" s="6" t="s">
        <v>51</v>
      </c>
      <c r="C5" t="s">
        <v>50</v>
      </c>
      <c r="D5" t="s">
        <v>47</v>
      </c>
    </row>
    <row r="6" spans="1:4" x14ac:dyDescent="0.4">
      <c r="A6" s="5" t="s">
        <v>49</v>
      </c>
      <c r="B6">
        <v>301702</v>
      </c>
      <c r="C6" t="s">
        <v>48</v>
      </c>
      <c r="D6" t="s">
        <v>47</v>
      </c>
    </row>
    <row r="7" spans="1:4" x14ac:dyDescent="0.4">
      <c r="A7" s="5" t="s">
        <v>46</v>
      </c>
      <c r="B7">
        <v>13867</v>
      </c>
      <c r="C7" t="s">
        <v>40</v>
      </c>
      <c r="D7" t="s">
        <v>45</v>
      </c>
    </row>
    <row r="8" spans="1:4" x14ac:dyDescent="0.4">
      <c r="A8" s="5" t="s">
        <v>44</v>
      </c>
      <c r="B8">
        <v>12732</v>
      </c>
      <c r="C8" t="s">
        <v>40</v>
      </c>
      <c r="D8" t="s">
        <v>43</v>
      </c>
    </row>
    <row r="9" spans="1:4" x14ac:dyDescent="0.4">
      <c r="A9" s="5" t="s">
        <v>42</v>
      </c>
      <c r="B9">
        <v>100480</v>
      </c>
      <c r="C9" t="s">
        <v>40</v>
      </c>
      <c r="D9" t="s">
        <v>39</v>
      </c>
    </row>
    <row r="10" spans="1:4" x14ac:dyDescent="0.4">
      <c r="A10" s="4" t="s">
        <v>41</v>
      </c>
      <c r="B10" s="1">
        <v>100486</v>
      </c>
      <c r="C10" s="1" t="s">
        <v>40</v>
      </c>
      <c r="D10" s="1" t="s">
        <v>39</v>
      </c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1E4D0-AB3C-4058-87C0-573F8F997E36}">
  <dimension ref="A1:E40"/>
  <sheetViews>
    <sheetView tabSelected="1" topLeftCell="A26" workbookViewId="0">
      <selection activeCell="A33" sqref="A33"/>
    </sheetView>
  </sheetViews>
  <sheetFormatPr defaultRowHeight="18.75" x14ac:dyDescent="0.4"/>
  <cols>
    <col min="1" max="1" width="30.5" customWidth="1"/>
    <col min="2" max="2" width="15.25" bestFit="1" customWidth="1"/>
    <col min="3" max="3" width="19.875" bestFit="1" customWidth="1"/>
    <col min="4" max="4" width="20" bestFit="1" customWidth="1"/>
    <col min="5" max="5" width="22.5" bestFit="1" customWidth="1"/>
  </cols>
  <sheetData>
    <row r="1" spans="1:5" x14ac:dyDescent="0.4">
      <c r="A1" t="s">
        <v>85</v>
      </c>
    </row>
    <row r="2" spans="1:5" x14ac:dyDescent="0.4">
      <c r="A2" s="3" t="s">
        <v>84</v>
      </c>
      <c r="B2" s="3" t="s">
        <v>83</v>
      </c>
      <c r="C2" s="3" t="s">
        <v>82</v>
      </c>
      <c r="D2" s="3" t="s">
        <v>81</v>
      </c>
      <c r="E2" s="3" t="s">
        <v>80</v>
      </c>
    </row>
    <row r="3" spans="1:5" x14ac:dyDescent="0.4">
      <c r="A3" s="9" t="s">
        <v>79</v>
      </c>
      <c r="B3">
        <v>1.03</v>
      </c>
      <c r="C3">
        <v>734.38</v>
      </c>
      <c r="D3">
        <v>6222.7</v>
      </c>
      <c r="E3">
        <f t="shared" ref="E3:E39" si="0">(C3+D3)/(1+B3*2)</f>
        <v>2273.5555555555557</v>
      </c>
    </row>
    <row r="4" spans="1:5" x14ac:dyDescent="0.4">
      <c r="A4" s="9" t="s">
        <v>63</v>
      </c>
      <c r="B4">
        <v>3.6799999999999997</v>
      </c>
      <c r="C4">
        <v>635.92000000000007</v>
      </c>
      <c r="D4">
        <v>12342.38</v>
      </c>
      <c r="E4">
        <f t="shared" si="0"/>
        <v>1552.4282296650717</v>
      </c>
    </row>
    <row r="5" spans="1:5" x14ac:dyDescent="0.4">
      <c r="A5" s="10" t="s">
        <v>78</v>
      </c>
      <c r="B5">
        <v>66.83</v>
      </c>
      <c r="C5">
        <v>38840.460000000006</v>
      </c>
      <c r="D5">
        <v>106153.7</v>
      </c>
      <c r="E5">
        <f t="shared" si="0"/>
        <v>1076.7426110203476</v>
      </c>
    </row>
    <row r="6" spans="1:5" x14ac:dyDescent="0.4">
      <c r="A6" s="10" t="s">
        <v>77</v>
      </c>
      <c r="B6">
        <v>8.43</v>
      </c>
      <c r="C6">
        <v>147.94999999999999</v>
      </c>
      <c r="D6">
        <v>14937.29</v>
      </c>
      <c r="E6">
        <f t="shared" si="0"/>
        <v>844.63829787234056</v>
      </c>
    </row>
    <row r="7" spans="1:5" x14ac:dyDescent="0.4">
      <c r="A7" s="10" t="s">
        <v>62</v>
      </c>
      <c r="B7">
        <v>22.82</v>
      </c>
      <c r="C7">
        <v>18391.050000000003</v>
      </c>
      <c r="D7">
        <v>19479.600000000002</v>
      </c>
      <c r="E7">
        <f t="shared" si="0"/>
        <v>811.9779159519727</v>
      </c>
    </row>
    <row r="8" spans="1:5" x14ac:dyDescent="0.4">
      <c r="A8" s="10" t="s">
        <v>76</v>
      </c>
      <c r="B8">
        <v>100.8</v>
      </c>
      <c r="C8">
        <v>31065.21</v>
      </c>
      <c r="D8">
        <v>78038.340000000011</v>
      </c>
      <c r="E8">
        <f t="shared" si="0"/>
        <v>538.51702862783816</v>
      </c>
    </row>
    <row r="9" spans="1:5" x14ac:dyDescent="0.4">
      <c r="A9" s="10" t="s">
        <v>62</v>
      </c>
      <c r="B9">
        <v>43.56</v>
      </c>
      <c r="C9">
        <v>15832.32</v>
      </c>
      <c r="D9">
        <v>25941.759999999998</v>
      </c>
      <c r="E9">
        <f t="shared" si="0"/>
        <v>474.05901044030867</v>
      </c>
    </row>
    <row r="10" spans="1:5" x14ac:dyDescent="0.4">
      <c r="A10" s="10" t="s">
        <v>62</v>
      </c>
      <c r="B10">
        <v>174.65000000000003</v>
      </c>
      <c r="C10">
        <v>52964.350000000006</v>
      </c>
      <c r="D10">
        <v>102206.39999999999</v>
      </c>
      <c r="E10">
        <f t="shared" si="0"/>
        <v>442.96531544390513</v>
      </c>
    </row>
    <row r="11" spans="1:5" x14ac:dyDescent="0.4">
      <c r="A11" s="10" t="s">
        <v>62</v>
      </c>
      <c r="B11">
        <v>22.549999999999997</v>
      </c>
      <c r="C11">
        <v>4674.2299999999996</v>
      </c>
      <c r="D11">
        <v>15395.179999999998</v>
      </c>
      <c r="E11">
        <f t="shared" si="0"/>
        <v>435.34511930585683</v>
      </c>
    </row>
    <row r="12" spans="1:5" x14ac:dyDescent="0.4">
      <c r="A12" s="10" t="s">
        <v>75</v>
      </c>
      <c r="B12">
        <v>0</v>
      </c>
      <c r="C12">
        <v>38.369999999999997</v>
      </c>
      <c r="D12">
        <v>392.15</v>
      </c>
      <c r="E12">
        <f t="shared" si="0"/>
        <v>430.52</v>
      </c>
    </row>
    <row r="13" spans="1:5" x14ac:dyDescent="0.4">
      <c r="A13" s="10" t="s">
        <v>62</v>
      </c>
      <c r="B13">
        <v>3.27</v>
      </c>
      <c r="C13">
        <v>1359.4</v>
      </c>
      <c r="D13">
        <v>972.86</v>
      </c>
      <c r="E13">
        <f t="shared" si="0"/>
        <v>309.31830238726792</v>
      </c>
    </row>
    <row r="14" spans="1:5" x14ac:dyDescent="0.4">
      <c r="A14" s="10" t="s">
        <v>74</v>
      </c>
      <c r="B14">
        <v>1.18</v>
      </c>
      <c r="C14">
        <v>372.36</v>
      </c>
      <c r="D14">
        <v>549.05999999999995</v>
      </c>
      <c r="E14">
        <f t="shared" si="0"/>
        <v>274.23214285714283</v>
      </c>
    </row>
    <row r="15" spans="1:5" x14ac:dyDescent="0.4">
      <c r="A15" s="10" t="s">
        <v>62</v>
      </c>
      <c r="B15">
        <f>SUM(B12:B14)</f>
        <v>4.45</v>
      </c>
      <c r="C15">
        <f>SUM(C12:C14)</f>
        <v>1770.13</v>
      </c>
      <c r="D15">
        <f>SUM(D12:D14)</f>
        <v>1914.07</v>
      </c>
      <c r="E15">
        <f t="shared" si="0"/>
        <v>372.14141414141409</v>
      </c>
    </row>
    <row r="16" spans="1:5" x14ac:dyDescent="0.4">
      <c r="A16" s="10" t="s">
        <v>62</v>
      </c>
      <c r="B16">
        <v>196.95</v>
      </c>
      <c r="C16">
        <v>31829.250000000004</v>
      </c>
      <c r="D16">
        <v>55087.41</v>
      </c>
      <c r="E16">
        <f t="shared" si="0"/>
        <v>220.09789820207649</v>
      </c>
    </row>
    <row r="17" spans="1:5" x14ac:dyDescent="0.4">
      <c r="A17" s="10" t="s">
        <v>62</v>
      </c>
      <c r="B17">
        <v>0.71</v>
      </c>
      <c r="C17">
        <v>274.85000000000002</v>
      </c>
      <c r="D17">
        <v>238.72000000000003</v>
      </c>
      <c r="E17">
        <f t="shared" si="0"/>
        <v>212.21900826446284</v>
      </c>
    </row>
    <row r="18" spans="1:5" x14ac:dyDescent="0.4">
      <c r="A18" s="10" t="s">
        <v>62</v>
      </c>
      <c r="B18">
        <v>0</v>
      </c>
      <c r="C18">
        <v>28.83</v>
      </c>
      <c r="D18">
        <v>142.19</v>
      </c>
      <c r="E18">
        <f t="shared" si="0"/>
        <v>171.01999999999998</v>
      </c>
    </row>
    <row r="19" spans="1:5" x14ac:dyDescent="0.4">
      <c r="A19" s="10" t="s">
        <v>62</v>
      </c>
      <c r="B19">
        <v>0</v>
      </c>
      <c r="C19">
        <v>88.06</v>
      </c>
      <c r="D19">
        <v>47.98</v>
      </c>
      <c r="E19">
        <f t="shared" si="0"/>
        <v>136.04</v>
      </c>
    </row>
    <row r="20" spans="1:5" x14ac:dyDescent="0.4">
      <c r="A20" s="10" t="s">
        <v>63</v>
      </c>
      <c r="B20">
        <v>1.98</v>
      </c>
      <c r="C20">
        <v>114.8</v>
      </c>
      <c r="D20">
        <v>423.52</v>
      </c>
      <c r="E20">
        <f t="shared" si="0"/>
        <v>108.53225806451611</v>
      </c>
    </row>
    <row r="21" spans="1:5" x14ac:dyDescent="0.4">
      <c r="A21" s="10" t="s">
        <v>73</v>
      </c>
      <c r="B21">
        <v>0</v>
      </c>
      <c r="C21">
        <v>15.49</v>
      </c>
      <c r="D21">
        <v>85.72</v>
      </c>
      <c r="E21">
        <f t="shared" si="0"/>
        <v>101.21</v>
      </c>
    </row>
    <row r="22" spans="1:5" x14ac:dyDescent="0.4">
      <c r="A22" s="10" t="s">
        <v>62</v>
      </c>
      <c r="B22">
        <v>0.42</v>
      </c>
      <c r="C22">
        <v>46.33</v>
      </c>
      <c r="D22">
        <v>133.37</v>
      </c>
      <c r="E22">
        <f t="shared" si="0"/>
        <v>97.663043478260875</v>
      </c>
    </row>
    <row r="23" spans="1:5" x14ac:dyDescent="0.4">
      <c r="A23" s="10" t="s">
        <v>63</v>
      </c>
      <c r="B23">
        <v>2.29</v>
      </c>
      <c r="C23">
        <v>215.94</v>
      </c>
      <c r="D23">
        <v>189.6</v>
      </c>
      <c r="E23">
        <f t="shared" si="0"/>
        <v>72.677419354838705</v>
      </c>
    </row>
    <row r="24" spans="1:5" x14ac:dyDescent="0.4">
      <c r="A24" s="10" t="s">
        <v>62</v>
      </c>
      <c r="B24">
        <v>8.3699999999999992</v>
      </c>
      <c r="C24">
        <v>981.88</v>
      </c>
      <c r="D24">
        <v>288.22999999999996</v>
      </c>
      <c r="E24">
        <f t="shared" si="0"/>
        <v>71.595828635851191</v>
      </c>
    </row>
    <row r="25" spans="1:5" x14ac:dyDescent="0.4">
      <c r="A25" s="10" t="s">
        <v>72</v>
      </c>
      <c r="B25">
        <v>6.14</v>
      </c>
      <c r="C25">
        <v>608.96999999999991</v>
      </c>
      <c r="D25">
        <v>272.28000000000003</v>
      </c>
      <c r="E25">
        <f t="shared" si="0"/>
        <v>66.359186746987959</v>
      </c>
    </row>
    <row r="26" spans="1:5" x14ac:dyDescent="0.4">
      <c r="A26" s="10" t="s">
        <v>71</v>
      </c>
      <c r="B26">
        <v>0</v>
      </c>
      <c r="C26">
        <v>29.89</v>
      </c>
      <c r="D26">
        <v>33.770000000000003</v>
      </c>
      <c r="E26">
        <f t="shared" si="0"/>
        <v>63.660000000000004</v>
      </c>
    </row>
    <row r="27" spans="1:5" x14ac:dyDescent="0.4">
      <c r="A27" s="10" t="s">
        <v>70</v>
      </c>
      <c r="B27">
        <v>0</v>
      </c>
      <c r="C27">
        <v>10.69</v>
      </c>
      <c r="D27">
        <v>45.82</v>
      </c>
      <c r="E27">
        <f t="shared" si="0"/>
        <v>56.51</v>
      </c>
    </row>
    <row r="28" spans="1:5" x14ac:dyDescent="0.4">
      <c r="A28" s="10" t="s">
        <v>69</v>
      </c>
      <c r="B28">
        <v>52.36</v>
      </c>
      <c r="C28">
        <v>4134.1099999999997</v>
      </c>
      <c r="D28">
        <v>1580.94</v>
      </c>
      <c r="E28">
        <f t="shared" si="0"/>
        <v>54.05836171017782</v>
      </c>
    </row>
    <row r="29" spans="1:5" x14ac:dyDescent="0.4">
      <c r="A29" s="10" t="s">
        <v>68</v>
      </c>
      <c r="B29">
        <v>0</v>
      </c>
      <c r="C29">
        <v>10.79</v>
      </c>
      <c r="D29">
        <v>39.4</v>
      </c>
      <c r="E29">
        <f t="shared" si="0"/>
        <v>50.19</v>
      </c>
    </row>
    <row r="30" spans="1:5" x14ac:dyDescent="0.4">
      <c r="A30" s="10" t="s">
        <v>62</v>
      </c>
      <c r="B30">
        <v>0.76</v>
      </c>
      <c r="C30">
        <v>98.51</v>
      </c>
      <c r="D30">
        <v>17.52</v>
      </c>
      <c r="E30">
        <f t="shared" si="0"/>
        <v>46.043650793650791</v>
      </c>
    </row>
    <row r="31" spans="1:5" x14ac:dyDescent="0.4">
      <c r="A31" s="10" t="s">
        <v>67</v>
      </c>
      <c r="B31">
        <v>8.98</v>
      </c>
      <c r="C31">
        <v>111.41</v>
      </c>
      <c r="D31">
        <v>751.93999999999994</v>
      </c>
      <c r="E31">
        <f t="shared" si="0"/>
        <v>45.535337552742611</v>
      </c>
    </row>
    <row r="32" spans="1:5" x14ac:dyDescent="0.4">
      <c r="A32" s="10" t="s">
        <v>63</v>
      </c>
      <c r="B32">
        <v>0</v>
      </c>
      <c r="C32">
        <v>32.6</v>
      </c>
      <c r="D32">
        <v>11.38</v>
      </c>
      <c r="E32">
        <f t="shared" si="0"/>
        <v>43.980000000000004</v>
      </c>
    </row>
    <row r="33" spans="1:5" x14ac:dyDescent="0.4">
      <c r="A33" s="9" t="s">
        <v>66</v>
      </c>
      <c r="B33">
        <v>0</v>
      </c>
      <c r="C33">
        <v>15.57</v>
      </c>
      <c r="D33">
        <v>26.58</v>
      </c>
      <c r="E33">
        <f t="shared" si="0"/>
        <v>42.15</v>
      </c>
    </row>
    <row r="34" spans="1:5" x14ac:dyDescent="0.4">
      <c r="A34" s="9" t="s">
        <v>65</v>
      </c>
      <c r="B34">
        <v>2.85</v>
      </c>
      <c r="C34">
        <v>181.22</v>
      </c>
      <c r="D34">
        <v>84.25</v>
      </c>
      <c r="E34">
        <f t="shared" si="0"/>
        <v>39.622388059701493</v>
      </c>
    </row>
    <row r="35" spans="1:5" x14ac:dyDescent="0.4">
      <c r="A35" s="9" t="s">
        <v>64</v>
      </c>
      <c r="B35">
        <v>1.5</v>
      </c>
      <c r="C35">
        <v>109.91999999999999</v>
      </c>
      <c r="D35">
        <v>37.11</v>
      </c>
      <c r="E35">
        <f t="shared" si="0"/>
        <v>36.757499999999993</v>
      </c>
    </row>
    <row r="36" spans="1:5" x14ac:dyDescent="0.4">
      <c r="A36" s="9" t="s">
        <v>62</v>
      </c>
      <c r="B36">
        <v>2.4</v>
      </c>
      <c r="C36">
        <v>155.9</v>
      </c>
      <c r="D36">
        <v>52.769999999999996</v>
      </c>
      <c r="E36">
        <f t="shared" si="0"/>
        <v>35.977586206896554</v>
      </c>
    </row>
    <row r="37" spans="1:5" x14ac:dyDescent="0.4">
      <c r="A37" s="9" t="s">
        <v>63</v>
      </c>
      <c r="B37">
        <v>0</v>
      </c>
      <c r="C37">
        <v>11.56</v>
      </c>
      <c r="D37">
        <v>23.25</v>
      </c>
      <c r="E37">
        <f t="shared" si="0"/>
        <v>34.81</v>
      </c>
    </row>
    <row r="38" spans="1:5" x14ac:dyDescent="0.4">
      <c r="A38" s="9" t="s">
        <v>62</v>
      </c>
      <c r="B38">
        <v>5.33</v>
      </c>
      <c r="C38">
        <v>193.32</v>
      </c>
      <c r="D38">
        <v>178.82999999999998</v>
      </c>
      <c r="E38">
        <f t="shared" si="0"/>
        <v>31.916809605488847</v>
      </c>
    </row>
    <row r="39" spans="1:5" x14ac:dyDescent="0.4">
      <c r="A39" s="11" t="s">
        <v>61</v>
      </c>
      <c r="B39" s="1">
        <v>0.02</v>
      </c>
      <c r="C39" s="1">
        <v>12.18</v>
      </c>
      <c r="D39" s="1">
        <v>20.45</v>
      </c>
      <c r="E39" s="1">
        <f t="shared" si="0"/>
        <v>31.374999999999993</v>
      </c>
    </row>
    <row r="40" spans="1:5" x14ac:dyDescent="0.4">
      <c r="A40" s="8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primer seq</vt:lpstr>
      <vt:lpstr>bacteria culture</vt:lpstr>
      <vt:lpstr>up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dai Nishide</dc:creator>
  <cp:lastModifiedBy>Yudai Nishide</cp:lastModifiedBy>
  <dcterms:created xsi:type="dcterms:W3CDTF">2022-04-01T07:10:12Z</dcterms:created>
  <dcterms:modified xsi:type="dcterms:W3CDTF">2022-07-06T07:33:23Z</dcterms:modified>
</cp:coreProperties>
</file>